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028"/>
  <workbookPr filterPrivacy="1" autoCompressPictures="0"/>
  <bookViews>
    <workbookView xWindow="0" yWindow="0" windowWidth="22260" windowHeight="12640" activeTab="1"/>
  </bookViews>
  <sheets>
    <sheet name="S1 Table_caption" sheetId="1" r:id="rId1"/>
    <sheet name="S1 Table" sheetId="2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35" i="2" l="1"/>
  <c r="V35" i="2"/>
  <c r="U35" i="2"/>
  <c r="R35" i="2"/>
  <c r="Q35" i="2"/>
  <c r="P35" i="2"/>
  <c r="M35" i="2"/>
  <c r="L35" i="2"/>
  <c r="K35" i="2"/>
  <c r="H35" i="2"/>
  <c r="G35" i="2"/>
  <c r="F35" i="2"/>
  <c r="W34" i="2"/>
  <c r="V34" i="2"/>
  <c r="U34" i="2"/>
  <c r="R34" i="2"/>
  <c r="Q34" i="2"/>
  <c r="P34" i="2"/>
  <c r="M34" i="2"/>
  <c r="L34" i="2"/>
  <c r="K34" i="2"/>
  <c r="H34" i="2"/>
  <c r="G34" i="2"/>
  <c r="F34" i="2"/>
  <c r="W33" i="2"/>
  <c r="V33" i="2"/>
  <c r="U33" i="2"/>
  <c r="R33" i="2"/>
  <c r="Q33" i="2"/>
  <c r="P33" i="2"/>
  <c r="M33" i="2"/>
  <c r="L33" i="2"/>
  <c r="K33" i="2"/>
  <c r="H33" i="2"/>
  <c r="G33" i="2"/>
  <c r="F33" i="2"/>
  <c r="W32" i="2"/>
  <c r="V32" i="2"/>
  <c r="U32" i="2"/>
  <c r="R32" i="2"/>
  <c r="Q32" i="2"/>
  <c r="P32" i="2"/>
  <c r="M32" i="2"/>
  <c r="L32" i="2"/>
  <c r="K32" i="2"/>
  <c r="H32" i="2"/>
  <c r="G32" i="2"/>
  <c r="F32" i="2"/>
  <c r="W31" i="2"/>
  <c r="V31" i="2"/>
  <c r="U31" i="2"/>
  <c r="R31" i="2"/>
  <c r="Q31" i="2"/>
  <c r="P31" i="2"/>
  <c r="M31" i="2"/>
  <c r="L31" i="2"/>
  <c r="K31" i="2"/>
  <c r="H31" i="2"/>
  <c r="G31" i="2"/>
  <c r="F31" i="2"/>
  <c r="W30" i="2"/>
  <c r="V30" i="2"/>
  <c r="U30" i="2"/>
  <c r="R30" i="2"/>
  <c r="Q30" i="2"/>
  <c r="P30" i="2"/>
  <c r="M30" i="2"/>
  <c r="L30" i="2"/>
  <c r="K30" i="2"/>
  <c r="H30" i="2"/>
  <c r="G30" i="2"/>
  <c r="F30" i="2"/>
  <c r="W29" i="2"/>
  <c r="V29" i="2"/>
  <c r="U29" i="2"/>
  <c r="R29" i="2"/>
  <c r="Q29" i="2"/>
  <c r="P29" i="2"/>
  <c r="M29" i="2"/>
  <c r="L29" i="2"/>
  <c r="K29" i="2"/>
  <c r="H29" i="2"/>
  <c r="G29" i="2"/>
  <c r="F29" i="2"/>
  <c r="W28" i="2"/>
  <c r="V28" i="2"/>
  <c r="U28" i="2"/>
  <c r="R28" i="2"/>
  <c r="Q28" i="2"/>
  <c r="P28" i="2"/>
  <c r="M28" i="2"/>
  <c r="L28" i="2"/>
  <c r="K28" i="2"/>
  <c r="H28" i="2"/>
  <c r="G28" i="2"/>
  <c r="F28" i="2"/>
  <c r="W27" i="2"/>
  <c r="V27" i="2"/>
  <c r="U27" i="2"/>
  <c r="R27" i="2"/>
  <c r="Q27" i="2"/>
  <c r="P27" i="2"/>
  <c r="M27" i="2"/>
  <c r="L27" i="2"/>
  <c r="K27" i="2"/>
  <c r="H27" i="2"/>
  <c r="G27" i="2"/>
  <c r="F27" i="2"/>
  <c r="W26" i="2"/>
  <c r="V26" i="2"/>
  <c r="U26" i="2"/>
  <c r="R26" i="2"/>
  <c r="Q26" i="2"/>
  <c r="P26" i="2"/>
  <c r="M26" i="2"/>
  <c r="L26" i="2"/>
  <c r="K26" i="2"/>
  <c r="H26" i="2"/>
  <c r="G26" i="2"/>
  <c r="F26" i="2"/>
  <c r="W25" i="2"/>
  <c r="V25" i="2"/>
  <c r="U25" i="2"/>
  <c r="R25" i="2"/>
  <c r="Q25" i="2"/>
  <c r="P25" i="2"/>
  <c r="M25" i="2"/>
  <c r="L25" i="2"/>
  <c r="K25" i="2"/>
  <c r="H25" i="2"/>
  <c r="G25" i="2"/>
  <c r="F25" i="2"/>
  <c r="W24" i="2"/>
  <c r="V24" i="2"/>
  <c r="U24" i="2"/>
  <c r="R24" i="2"/>
  <c r="Q24" i="2"/>
  <c r="P24" i="2"/>
  <c r="M24" i="2"/>
  <c r="L24" i="2"/>
  <c r="K24" i="2"/>
  <c r="H24" i="2"/>
  <c r="G24" i="2"/>
  <c r="F24" i="2"/>
  <c r="W19" i="2"/>
  <c r="V19" i="2"/>
  <c r="U19" i="2"/>
  <c r="R19" i="2"/>
  <c r="Q19" i="2"/>
  <c r="P19" i="2"/>
  <c r="M19" i="2"/>
  <c r="L19" i="2"/>
  <c r="K19" i="2"/>
  <c r="F19" i="2"/>
  <c r="W18" i="2"/>
  <c r="V18" i="2"/>
  <c r="U18" i="2"/>
  <c r="R18" i="2"/>
  <c r="Q18" i="2"/>
  <c r="P18" i="2"/>
  <c r="M18" i="2"/>
  <c r="L18" i="2"/>
  <c r="K18" i="2"/>
  <c r="F18" i="2"/>
  <c r="W17" i="2"/>
  <c r="V17" i="2"/>
  <c r="U17" i="2"/>
  <c r="R17" i="2"/>
  <c r="Q17" i="2"/>
  <c r="P17" i="2"/>
  <c r="M17" i="2"/>
  <c r="L17" i="2"/>
  <c r="K17" i="2"/>
  <c r="F17" i="2"/>
  <c r="W16" i="2"/>
  <c r="V16" i="2"/>
  <c r="U16" i="2"/>
  <c r="R16" i="2"/>
  <c r="Q16" i="2"/>
  <c r="P16" i="2"/>
  <c r="M16" i="2"/>
  <c r="L16" i="2"/>
  <c r="K16" i="2"/>
  <c r="F16" i="2"/>
  <c r="W15" i="2"/>
  <c r="V15" i="2"/>
  <c r="U15" i="2"/>
  <c r="R15" i="2"/>
  <c r="Q15" i="2"/>
  <c r="P15" i="2"/>
  <c r="M15" i="2"/>
  <c r="L15" i="2"/>
  <c r="K15" i="2"/>
  <c r="F15" i="2"/>
  <c r="W14" i="2"/>
  <c r="V14" i="2"/>
  <c r="U14" i="2"/>
  <c r="R14" i="2"/>
  <c r="Q14" i="2"/>
  <c r="P14" i="2"/>
  <c r="M14" i="2"/>
  <c r="L14" i="2"/>
  <c r="K14" i="2"/>
  <c r="F14" i="2"/>
  <c r="W13" i="2"/>
  <c r="V13" i="2"/>
  <c r="U13" i="2"/>
  <c r="R13" i="2"/>
  <c r="Q13" i="2"/>
  <c r="P13" i="2"/>
  <c r="M13" i="2"/>
  <c r="L13" i="2"/>
  <c r="K13" i="2"/>
  <c r="F13" i="2"/>
  <c r="W12" i="2"/>
  <c r="V12" i="2"/>
  <c r="U12" i="2"/>
  <c r="R12" i="2"/>
  <c r="Q12" i="2"/>
  <c r="P12" i="2"/>
  <c r="M12" i="2"/>
  <c r="L12" i="2"/>
  <c r="K12" i="2"/>
  <c r="F12" i="2"/>
  <c r="W11" i="2"/>
  <c r="V11" i="2"/>
  <c r="U11" i="2"/>
  <c r="R11" i="2"/>
  <c r="Q11" i="2"/>
  <c r="P11" i="2"/>
  <c r="M11" i="2"/>
  <c r="L11" i="2"/>
  <c r="K11" i="2"/>
  <c r="F11" i="2"/>
  <c r="W10" i="2"/>
  <c r="V10" i="2"/>
  <c r="U10" i="2"/>
  <c r="R10" i="2"/>
  <c r="Q10" i="2"/>
  <c r="P10" i="2"/>
  <c r="M10" i="2"/>
  <c r="L10" i="2"/>
  <c r="K10" i="2"/>
  <c r="F10" i="2"/>
  <c r="W9" i="2"/>
  <c r="V9" i="2"/>
  <c r="U9" i="2"/>
  <c r="R9" i="2"/>
  <c r="Q9" i="2"/>
  <c r="P9" i="2"/>
  <c r="M9" i="2"/>
  <c r="L9" i="2"/>
  <c r="K9" i="2"/>
  <c r="F9" i="2"/>
  <c r="W8" i="2"/>
  <c r="V8" i="2"/>
  <c r="U8" i="2"/>
  <c r="R8" i="2"/>
  <c r="Q8" i="2"/>
  <c r="P8" i="2"/>
  <c r="M8" i="2"/>
  <c r="L8" i="2"/>
  <c r="K8" i="2"/>
  <c r="F8" i="2"/>
</calcChain>
</file>

<file path=xl/sharedStrings.xml><?xml version="1.0" encoding="utf-8"?>
<sst xmlns="http://schemas.openxmlformats.org/spreadsheetml/2006/main" count="98" uniqueCount="31">
  <si>
    <r>
      <t xml:space="preserve">Overview of the </t>
    </r>
    <r>
      <rPr>
        <b/>
        <i/>
        <sz val="11"/>
        <color theme="1"/>
        <rFont val="Arial"/>
        <family val="2"/>
      </rPr>
      <t>D. melanogaster</t>
    </r>
    <r>
      <rPr>
        <b/>
        <sz val="11"/>
        <color theme="1"/>
        <rFont val="Arial"/>
        <family val="2"/>
      </rPr>
      <t xml:space="preserve"> samples used for the comparative analysis of different approaches for the identification of differentially expressed genes.  </t>
    </r>
    <r>
      <rPr>
        <sz val="11"/>
        <color theme="1"/>
        <rFont val="Arial"/>
        <family val="2"/>
      </rPr>
      <t xml:space="preserve"> From the study described in Mohorianu et al. 2017 RNA in press, we selected four samples (each with 3 biological replicates, 1-3) comprising of 2 head-thorax (H) samples and 2 abdomen (A) samples of flies exposed to rivals (+) or kept alone</t>
    </r>
    <r>
      <rPr>
        <sz val="8"/>
        <color theme="1"/>
        <rFont val="Arial"/>
        <family val="2"/>
      </rPr>
      <t> </t>
    </r>
    <r>
      <rPr>
        <sz val="11"/>
        <color theme="1"/>
        <rFont val="Arial"/>
        <family val="2"/>
      </rPr>
      <t>(-) for 02h. For each sequencing library, before and after the matching to known annotations, we present the redundant/total number of reads (R), the non-redundant/unique number of reads (NR) and the overall complexity (C), defined as ratio of NR to R reads. The sequencing reads were matched to the genome, annotated exons, introns, 5’ UTRs, 3’ UTRs, ncRNAs and intergenic regions. For all annotation alingments we also present the proportions of R and NR reads. (%R and %NR, respectively). For these samples, we observed a high variability in sequencing depth, from 38M reads (sample 02+A3) to 129.7M reads (02+H3), and, as a consequence, a high variability in the resulting complexities, yet little variation in the %R for each annotation, suggesting a high quality of the sequencing output.</t>
    </r>
  </si>
  <si>
    <t>All reads</t>
  </si>
  <si>
    <t>Genome matching reads</t>
  </si>
  <si>
    <t>Exon matching reads</t>
  </si>
  <si>
    <t>Intron matching reads</t>
  </si>
  <si>
    <t>Sample</t>
  </si>
  <si>
    <t>R</t>
  </si>
  <si>
    <t>NR</t>
  </si>
  <si>
    <t>C</t>
  </si>
  <si>
    <t>%R</t>
  </si>
  <si>
    <t>%NR</t>
  </si>
  <si>
    <t>Rep1</t>
  </si>
  <si>
    <t>02-A1</t>
  </si>
  <si>
    <t>02+A1</t>
  </si>
  <si>
    <t>02-H1</t>
  </si>
  <si>
    <t>02+H1</t>
  </si>
  <si>
    <t>Rep2</t>
  </si>
  <si>
    <t>02-A2</t>
  </si>
  <si>
    <t>02+A2</t>
  </si>
  <si>
    <t>02-H2</t>
  </si>
  <si>
    <t>02+H2</t>
  </si>
  <si>
    <t>Rep3</t>
  </si>
  <si>
    <t>02-A3</t>
  </si>
  <si>
    <t>02+A3</t>
  </si>
  <si>
    <t>02-H3</t>
  </si>
  <si>
    <t>02+H3</t>
  </si>
  <si>
    <t>5' UTR</t>
  </si>
  <si>
    <t>3' UTR</t>
  </si>
  <si>
    <t>ncRNA</t>
  </si>
  <si>
    <t>intergenic regions</t>
  </si>
  <si>
    <t xml:space="preserve">S1 Tabl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sz val="8"/>
      <color theme="1"/>
      <name val="Arial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5" fillId="0" borderId="0" xfId="0" applyFont="1"/>
    <xf numFmtId="3" fontId="6" fillId="0" borderId="0" xfId="0" applyNumberFormat="1" applyFont="1"/>
    <xf numFmtId="164" fontId="6" fillId="0" borderId="0" xfId="0" applyNumberFormat="1" applyFont="1"/>
    <xf numFmtId="164" fontId="6" fillId="0" borderId="1" xfId="0" applyNumberFormat="1" applyFont="1" applyBorder="1"/>
    <xf numFmtId="0" fontId="5" fillId="0" borderId="2" xfId="0" applyFont="1" applyBorder="1"/>
    <xf numFmtId="3" fontId="6" fillId="0" borderId="2" xfId="0" applyNumberFormat="1" applyFont="1" applyBorder="1"/>
    <xf numFmtId="164" fontId="6" fillId="0" borderId="2" xfId="0" applyNumberFormat="1" applyFont="1" applyBorder="1"/>
    <xf numFmtId="164" fontId="6" fillId="0" borderId="3" xfId="0" applyNumberFormat="1" applyFont="1" applyBorder="1"/>
    <xf numFmtId="3" fontId="7" fillId="0" borderId="0" xfId="0" applyNumberFormat="1" applyFont="1" applyFill="1"/>
    <xf numFmtId="164" fontId="7" fillId="0" borderId="0" xfId="0" applyNumberFormat="1" applyFont="1" applyFill="1"/>
    <xf numFmtId="3" fontId="6" fillId="0" borderId="0" xfId="0" applyNumberFormat="1" applyFont="1" applyFill="1"/>
    <xf numFmtId="164" fontId="6" fillId="0" borderId="0" xfId="0" applyNumberFormat="1" applyFont="1" applyFill="1"/>
    <xf numFmtId="3" fontId="7" fillId="0" borderId="2" xfId="0" applyNumberFormat="1" applyFont="1" applyFill="1" applyBorder="1"/>
    <xf numFmtId="164" fontId="7" fillId="0" borderId="2" xfId="0" applyNumberFormat="1" applyFont="1" applyFill="1" applyBorder="1"/>
    <xf numFmtId="3" fontId="6" fillId="0" borderId="2" xfId="0" applyNumberFormat="1" applyFont="1" applyFill="1" applyBorder="1"/>
    <xf numFmtId="164" fontId="6" fillId="0" borderId="2" xfId="0" applyNumberFormat="1" applyFont="1" applyFill="1" applyBorder="1"/>
    <xf numFmtId="0" fontId="6" fillId="0" borderId="0" xfId="0" applyFont="1"/>
    <xf numFmtId="0" fontId="6" fillId="0" borderId="0" xfId="0" applyFont="1" applyBorder="1"/>
    <xf numFmtId="164" fontId="6" fillId="0" borderId="3" xfId="0" applyNumberFormat="1" applyFont="1" applyFill="1" applyBorder="1"/>
    <xf numFmtId="164" fontId="6" fillId="0" borderId="1" xfId="0" applyNumberFormat="1" applyFont="1" applyFill="1" applyBorder="1"/>
    <xf numFmtId="0" fontId="5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C5"/>
  <sheetViews>
    <sheetView topLeftCell="B1" workbookViewId="0">
      <selection activeCell="C4" sqref="C4"/>
    </sheetView>
  </sheetViews>
  <sheetFormatPr baseColWidth="10" defaultColWidth="8.83203125" defaultRowHeight="14" x14ac:dyDescent="0"/>
  <cols>
    <col min="3" max="3" width="164.5" customWidth="1"/>
  </cols>
  <sheetData>
    <row r="4" spans="3:3">
      <c r="C4" s="1" t="s">
        <v>30</v>
      </c>
    </row>
    <row r="5" spans="3:3" ht="92">
      <c r="C5" s="2" t="s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6:W35"/>
  <sheetViews>
    <sheetView tabSelected="1" workbookViewId="0">
      <selection activeCell="F13" sqref="F13"/>
    </sheetView>
  </sheetViews>
  <sheetFormatPr baseColWidth="10" defaultColWidth="8.83203125" defaultRowHeight="14" x14ac:dyDescent="0"/>
  <cols>
    <col min="2" max="2" width="4.83203125" bestFit="1" customWidth="1"/>
    <col min="3" max="3" width="6.6640625" bestFit="1" customWidth="1"/>
    <col min="4" max="4" width="10.83203125" bestFit="1" customWidth="1"/>
    <col min="5" max="5" width="9.83203125" bestFit="1" customWidth="1"/>
    <col min="6" max="8" width="5.5" bestFit="1" customWidth="1"/>
    <col min="9" max="10" width="9.83203125" bestFit="1" customWidth="1"/>
    <col min="11" max="13" width="5.5" bestFit="1" customWidth="1"/>
    <col min="14" max="15" width="9.83203125" bestFit="1" customWidth="1"/>
    <col min="16" max="18" width="5.5" bestFit="1" customWidth="1"/>
    <col min="19" max="19" width="9.83203125" bestFit="1" customWidth="1"/>
    <col min="20" max="20" width="8.83203125" bestFit="1" customWidth="1"/>
    <col min="21" max="23" width="5.5" bestFit="1" customWidth="1"/>
  </cols>
  <sheetData>
    <row r="6" spans="2:23">
      <c r="B6" s="3"/>
      <c r="C6" s="3"/>
      <c r="D6" s="23" t="s">
        <v>1</v>
      </c>
      <c r="E6" s="23"/>
      <c r="F6" s="23"/>
      <c r="G6" s="23"/>
      <c r="H6" s="23"/>
      <c r="I6" s="23" t="s">
        <v>2</v>
      </c>
      <c r="J6" s="23"/>
      <c r="K6" s="23"/>
      <c r="L6" s="23"/>
      <c r="M6" s="23"/>
      <c r="N6" s="23" t="s">
        <v>3</v>
      </c>
      <c r="O6" s="23"/>
      <c r="P6" s="23"/>
      <c r="Q6" s="23"/>
      <c r="R6" s="23"/>
      <c r="S6" s="23" t="s">
        <v>4</v>
      </c>
      <c r="T6" s="23"/>
      <c r="U6" s="23"/>
      <c r="V6" s="23"/>
      <c r="W6" s="23"/>
    </row>
    <row r="7" spans="2:23">
      <c r="B7" s="3"/>
      <c r="C7" s="3" t="s">
        <v>5</v>
      </c>
      <c r="D7" s="3" t="s">
        <v>6</v>
      </c>
      <c r="E7" s="3" t="s">
        <v>7</v>
      </c>
      <c r="F7" s="3" t="s">
        <v>8</v>
      </c>
      <c r="G7" s="3"/>
      <c r="H7" s="3"/>
      <c r="I7" s="3" t="s">
        <v>6</v>
      </c>
      <c r="J7" s="3" t="s">
        <v>7</v>
      </c>
      <c r="K7" s="3" t="s">
        <v>8</v>
      </c>
      <c r="L7" s="3" t="s">
        <v>9</v>
      </c>
      <c r="M7" s="3" t="s">
        <v>10</v>
      </c>
      <c r="N7" s="3" t="s">
        <v>6</v>
      </c>
      <c r="O7" s="3" t="s">
        <v>7</v>
      </c>
      <c r="P7" s="3" t="s">
        <v>8</v>
      </c>
      <c r="Q7" s="3" t="s">
        <v>9</v>
      </c>
      <c r="R7" s="3" t="s">
        <v>10</v>
      </c>
      <c r="S7" s="3" t="s">
        <v>6</v>
      </c>
      <c r="T7" s="3" t="s">
        <v>7</v>
      </c>
      <c r="U7" s="3" t="s">
        <v>8</v>
      </c>
      <c r="V7" s="3" t="s">
        <v>9</v>
      </c>
      <c r="W7" s="3" t="s">
        <v>10</v>
      </c>
    </row>
    <row r="8" spans="2:23">
      <c r="B8" s="3" t="s">
        <v>11</v>
      </c>
      <c r="C8" s="3" t="s">
        <v>12</v>
      </c>
      <c r="D8" s="4">
        <v>41174214</v>
      </c>
      <c r="E8" s="4">
        <v>14511308</v>
      </c>
      <c r="F8" s="5">
        <f>E8/D8</f>
        <v>0.35243679454330323</v>
      </c>
      <c r="G8" s="5"/>
      <c r="H8" s="6"/>
      <c r="I8" s="4">
        <v>29047624</v>
      </c>
      <c r="J8" s="4">
        <v>7728088</v>
      </c>
      <c r="K8" s="5">
        <f>J8/I8</f>
        <v>0.2660488857883867</v>
      </c>
      <c r="L8" s="5">
        <f>I8/D8</f>
        <v>0.70548095951509848</v>
      </c>
      <c r="M8" s="6">
        <f>J8/E8</f>
        <v>0.5325562657756282</v>
      </c>
      <c r="N8" s="4">
        <v>27405611</v>
      </c>
      <c r="O8" s="4">
        <v>7180164</v>
      </c>
      <c r="P8" s="5">
        <f>O8/N8</f>
        <v>0.26199612918682968</v>
      </c>
      <c r="Q8" s="5">
        <f>N8/D8</f>
        <v>0.66560131542523193</v>
      </c>
      <c r="R8" s="6">
        <f>O8/E8</f>
        <v>0.49479785006286131</v>
      </c>
      <c r="S8" s="4">
        <v>4904596</v>
      </c>
      <c r="T8" s="4">
        <v>1339102</v>
      </c>
      <c r="U8" s="5">
        <f>T8/S8</f>
        <v>0.27303003142358717</v>
      </c>
      <c r="V8" s="5">
        <f>S8/D8</f>
        <v>0.11911814515754933</v>
      </c>
      <c r="W8" s="5">
        <f>T8/E8</f>
        <v>9.2279896477974285E-2</v>
      </c>
    </row>
    <row r="9" spans="2:23">
      <c r="B9" s="3" t="s">
        <v>11</v>
      </c>
      <c r="C9" s="3" t="s">
        <v>13</v>
      </c>
      <c r="D9" s="4">
        <v>55107329</v>
      </c>
      <c r="E9" s="4">
        <v>19787028</v>
      </c>
      <c r="F9" s="5">
        <f t="shared" ref="F9:F19" si="0">E9/D9</f>
        <v>0.35906345596971323</v>
      </c>
      <c r="G9" s="5"/>
      <c r="H9" s="6"/>
      <c r="I9" s="4">
        <v>36634091</v>
      </c>
      <c r="J9" s="4">
        <v>9246416</v>
      </c>
      <c r="K9" s="5">
        <f t="shared" ref="K9:K19" si="1">J9/I9</f>
        <v>0.25239922016899508</v>
      </c>
      <c r="L9" s="5">
        <f t="shared" ref="L9:M19" si="2">I9/D9</f>
        <v>0.66477711158891406</v>
      </c>
      <c r="M9" s="6">
        <f t="shared" si="2"/>
        <v>0.46729685731480242</v>
      </c>
      <c r="N9" s="4">
        <v>34746307</v>
      </c>
      <c r="O9" s="4">
        <v>8602507</v>
      </c>
      <c r="P9" s="5">
        <f t="shared" ref="P9:P19" si="3">O9/N9</f>
        <v>0.24758046948701629</v>
      </c>
      <c r="Q9" s="5">
        <f t="shared" ref="Q9:R19" si="4">N9/D9</f>
        <v>0.63052061550651461</v>
      </c>
      <c r="R9" s="6">
        <f t="shared" si="4"/>
        <v>0.43475488082394181</v>
      </c>
      <c r="S9" s="4">
        <v>6157147</v>
      </c>
      <c r="T9" s="4">
        <v>1577072</v>
      </c>
      <c r="U9" s="5">
        <f t="shared" ref="U9:U19" si="5">T9/S9</f>
        <v>0.25613681141606659</v>
      </c>
      <c r="V9" s="5">
        <f t="shared" ref="V9:W19" si="6">S9/D9</f>
        <v>0.1117300931061275</v>
      </c>
      <c r="W9" s="5">
        <f t="shared" si="6"/>
        <v>7.9702318104568307E-2</v>
      </c>
    </row>
    <row r="10" spans="2:23">
      <c r="B10" s="3" t="s">
        <v>11</v>
      </c>
      <c r="C10" s="3" t="s">
        <v>14</v>
      </c>
      <c r="D10" s="4">
        <v>62043302</v>
      </c>
      <c r="E10" s="4">
        <v>18473576</v>
      </c>
      <c r="F10" s="5">
        <f t="shared" si="0"/>
        <v>0.29775294680479775</v>
      </c>
      <c r="G10" s="5"/>
      <c r="H10" s="6"/>
      <c r="I10" s="4">
        <v>44698636</v>
      </c>
      <c r="J10" s="4">
        <v>9343563</v>
      </c>
      <c r="K10" s="5">
        <f t="shared" si="1"/>
        <v>0.20903463362953625</v>
      </c>
      <c r="L10" s="5">
        <f t="shared" si="2"/>
        <v>0.72044257089991759</v>
      </c>
      <c r="M10" s="6">
        <f t="shared" si="2"/>
        <v>0.50577987716076189</v>
      </c>
      <c r="N10" s="4">
        <v>40819608</v>
      </c>
      <c r="O10" s="4">
        <v>8451614</v>
      </c>
      <c r="P10" s="5">
        <f t="shared" si="3"/>
        <v>0.20704789717725855</v>
      </c>
      <c r="Q10" s="5">
        <f t="shared" si="4"/>
        <v>0.65792126924514749</v>
      </c>
      <c r="R10" s="6">
        <f t="shared" si="4"/>
        <v>0.4574974547429258</v>
      </c>
      <c r="S10" s="4">
        <v>5515083</v>
      </c>
      <c r="T10" s="4">
        <v>1758163</v>
      </c>
      <c r="U10" s="5">
        <f t="shared" si="5"/>
        <v>0.31879175707781732</v>
      </c>
      <c r="V10" s="5">
        <f t="shared" si="6"/>
        <v>8.8890868509867507E-2</v>
      </c>
      <c r="W10" s="5">
        <f t="shared" si="6"/>
        <v>9.5171773997627745E-2</v>
      </c>
    </row>
    <row r="11" spans="2:23">
      <c r="B11" s="7" t="s">
        <v>11</v>
      </c>
      <c r="C11" s="7" t="s">
        <v>15</v>
      </c>
      <c r="D11" s="8">
        <v>61951353</v>
      </c>
      <c r="E11" s="8">
        <v>18488519</v>
      </c>
      <c r="F11" s="9">
        <f t="shared" si="0"/>
        <v>0.2984360809682397</v>
      </c>
      <c r="G11" s="9"/>
      <c r="H11" s="10"/>
      <c r="I11" s="8">
        <v>44568362</v>
      </c>
      <c r="J11" s="8">
        <v>9376592</v>
      </c>
      <c r="K11" s="9">
        <f t="shared" si="1"/>
        <v>0.21038673128709554</v>
      </c>
      <c r="L11" s="9">
        <f t="shared" si="2"/>
        <v>0.71940901758836484</v>
      </c>
      <c r="M11" s="10">
        <f t="shared" si="2"/>
        <v>0.50715755004497654</v>
      </c>
      <c r="N11" s="8">
        <v>40861511</v>
      </c>
      <c r="O11" s="8">
        <v>8519632</v>
      </c>
      <c r="P11" s="9">
        <f t="shared" si="3"/>
        <v>0.2085001702457846</v>
      </c>
      <c r="Q11" s="9">
        <f t="shared" si="4"/>
        <v>0.65957415005932152</v>
      </c>
      <c r="R11" s="10">
        <f t="shared" si="4"/>
        <v>0.46080662274787937</v>
      </c>
      <c r="S11" s="8">
        <v>5570125</v>
      </c>
      <c r="T11" s="8">
        <v>1722837</v>
      </c>
      <c r="U11" s="9">
        <f t="shared" si="5"/>
        <v>0.30929952200354571</v>
      </c>
      <c r="V11" s="9">
        <f t="shared" si="6"/>
        <v>8.9911272801418876E-2</v>
      </c>
      <c r="W11" s="9">
        <f t="shared" si="6"/>
        <v>9.3184153906540598E-2</v>
      </c>
    </row>
    <row r="12" spans="2:23">
      <c r="B12" s="3" t="s">
        <v>16</v>
      </c>
      <c r="C12" s="3" t="s">
        <v>17</v>
      </c>
      <c r="D12" s="4">
        <v>70578316</v>
      </c>
      <c r="E12" s="4">
        <v>22389825</v>
      </c>
      <c r="F12" s="5">
        <f t="shared" si="0"/>
        <v>0.3172337662462788</v>
      </c>
      <c r="G12" s="5"/>
      <c r="H12" s="6"/>
      <c r="I12" s="4">
        <v>48446907</v>
      </c>
      <c r="J12" s="4">
        <v>10773372</v>
      </c>
      <c r="K12" s="5">
        <f t="shared" si="1"/>
        <v>0.22237481538295106</v>
      </c>
      <c r="L12" s="5">
        <f t="shared" si="2"/>
        <v>0.6864276416002898</v>
      </c>
      <c r="M12" s="6">
        <f t="shared" si="2"/>
        <v>0.48117267553453408</v>
      </c>
      <c r="N12" s="4">
        <v>46287121</v>
      </c>
      <c r="O12" s="4">
        <v>10016068</v>
      </c>
      <c r="P12" s="5">
        <f t="shared" si="3"/>
        <v>0.21638995434604802</v>
      </c>
      <c r="Q12" s="5">
        <f t="shared" si="4"/>
        <v>0.65582637307469904</v>
      </c>
      <c r="R12" s="6">
        <f t="shared" si="4"/>
        <v>0.44734909719035321</v>
      </c>
      <c r="S12" s="4">
        <v>8214954</v>
      </c>
      <c r="T12" s="4">
        <v>1812670</v>
      </c>
      <c r="U12" s="5">
        <f t="shared" si="5"/>
        <v>0.22065491784859659</v>
      </c>
      <c r="V12" s="5">
        <f t="shared" si="6"/>
        <v>0.11639487119528326</v>
      </c>
      <c r="W12" s="5">
        <f t="shared" si="6"/>
        <v>8.0959543006700593E-2</v>
      </c>
    </row>
    <row r="13" spans="2:23">
      <c r="B13" s="3" t="s">
        <v>16</v>
      </c>
      <c r="C13" s="3" t="s">
        <v>18</v>
      </c>
      <c r="D13" s="4">
        <v>47343455</v>
      </c>
      <c r="E13" s="4">
        <v>18266226</v>
      </c>
      <c r="F13" s="5">
        <f t="shared" si="0"/>
        <v>0.38582367932378403</v>
      </c>
      <c r="G13" s="5"/>
      <c r="H13" s="6"/>
      <c r="I13" s="4">
        <v>31044430</v>
      </c>
      <c r="J13" s="4">
        <v>8433508</v>
      </c>
      <c r="K13" s="5">
        <f t="shared" si="1"/>
        <v>0.27165929604763239</v>
      </c>
      <c r="L13" s="5">
        <f t="shared" si="2"/>
        <v>0.65572801984983986</v>
      </c>
      <c r="M13" s="6">
        <f t="shared" si="2"/>
        <v>0.46169953224054056</v>
      </c>
      <c r="N13" s="4">
        <v>29670671</v>
      </c>
      <c r="O13" s="4">
        <v>7908543</v>
      </c>
      <c r="P13" s="5">
        <f t="shared" si="3"/>
        <v>0.26654412365665747</v>
      </c>
      <c r="Q13" s="5">
        <f t="shared" si="4"/>
        <v>0.62671114729586175</v>
      </c>
      <c r="R13" s="6">
        <f t="shared" si="4"/>
        <v>0.43295987906861549</v>
      </c>
      <c r="S13" s="4">
        <v>5285464</v>
      </c>
      <c r="T13" s="4">
        <v>1392283</v>
      </c>
      <c r="U13" s="5">
        <f t="shared" si="5"/>
        <v>0.26341736506009689</v>
      </c>
      <c r="V13" s="5">
        <f t="shared" si="6"/>
        <v>0.1116408593331433</v>
      </c>
      <c r="W13" s="5">
        <f t="shared" si="6"/>
        <v>7.6221711042007256E-2</v>
      </c>
    </row>
    <row r="14" spans="2:23">
      <c r="B14" s="3" t="s">
        <v>16</v>
      </c>
      <c r="C14" s="3" t="s">
        <v>19</v>
      </c>
      <c r="D14" s="4">
        <v>83549172</v>
      </c>
      <c r="E14" s="4">
        <v>21630078</v>
      </c>
      <c r="F14" s="5">
        <f t="shared" si="0"/>
        <v>0.25889039331233588</v>
      </c>
      <c r="G14" s="5"/>
      <c r="H14" s="6"/>
      <c r="I14" s="11">
        <v>59433612</v>
      </c>
      <c r="J14" s="11">
        <v>9889903</v>
      </c>
      <c r="K14" s="12">
        <f t="shared" si="1"/>
        <v>0.16640252320521928</v>
      </c>
      <c r="L14" s="5">
        <f t="shared" si="2"/>
        <v>0.71136087380973689</v>
      </c>
      <c r="M14" s="6">
        <f t="shared" si="2"/>
        <v>0.45722918798536</v>
      </c>
      <c r="N14" s="4">
        <v>54414596</v>
      </c>
      <c r="O14" s="4">
        <v>9046604</v>
      </c>
      <c r="P14" s="5">
        <f t="shared" si="3"/>
        <v>0.16625326043034483</v>
      </c>
      <c r="Q14" s="5">
        <f t="shared" si="4"/>
        <v>0.65128827368869679</v>
      </c>
      <c r="R14" s="6">
        <f t="shared" si="4"/>
        <v>0.41824185747272846</v>
      </c>
      <c r="S14" s="13">
        <v>6783148</v>
      </c>
      <c r="T14" s="13">
        <v>1711916</v>
      </c>
      <c r="U14" s="14">
        <f t="shared" si="5"/>
        <v>0.25237780452379927</v>
      </c>
      <c r="V14" s="5">
        <f t="shared" si="6"/>
        <v>8.1187495191454434E-2</v>
      </c>
      <c r="W14" s="5">
        <f t="shared" si="6"/>
        <v>7.9145160734048203E-2</v>
      </c>
    </row>
    <row r="15" spans="2:23">
      <c r="B15" s="7" t="s">
        <v>16</v>
      </c>
      <c r="C15" s="7" t="s">
        <v>20</v>
      </c>
      <c r="D15" s="8">
        <v>52563258</v>
      </c>
      <c r="E15" s="8">
        <v>16289936</v>
      </c>
      <c r="F15" s="9">
        <f t="shared" si="0"/>
        <v>0.30991107895176512</v>
      </c>
      <c r="G15" s="9"/>
      <c r="H15" s="10"/>
      <c r="I15" s="15">
        <v>37777969</v>
      </c>
      <c r="J15" s="15">
        <v>8536227</v>
      </c>
      <c r="K15" s="16">
        <f t="shared" si="1"/>
        <v>0.22595780625475129</v>
      </c>
      <c r="L15" s="9">
        <f t="shared" si="2"/>
        <v>0.7187143726897598</v>
      </c>
      <c r="M15" s="10">
        <f t="shared" si="2"/>
        <v>0.52401844918236629</v>
      </c>
      <c r="N15" s="8">
        <v>35317030</v>
      </c>
      <c r="O15" s="8">
        <v>7964678</v>
      </c>
      <c r="P15" s="9">
        <f t="shared" si="3"/>
        <v>0.22551947318333393</v>
      </c>
      <c r="Q15" s="9">
        <f t="shared" si="4"/>
        <v>0.67189575653777012</v>
      </c>
      <c r="R15" s="10">
        <f t="shared" si="4"/>
        <v>0.48893243042821039</v>
      </c>
      <c r="S15" s="17">
        <v>4460187</v>
      </c>
      <c r="T15" s="17">
        <v>1323292</v>
      </c>
      <c r="U15" s="18">
        <f t="shared" si="5"/>
        <v>0.29668980246792342</v>
      </c>
      <c r="V15" s="9">
        <f t="shared" si="6"/>
        <v>8.4853701420106037E-2</v>
      </c>
      <c r="W15" s="9">
        <f t="shared" si="6"/>
        <v>8.1233713870944607E-2</v>
      </c>
    </row>
    <row r="16" spans="2:23">
      <c r="B16" s="3" t="s">
        <v>21</v>
      </c>
      <c r="C16" s="3" t="s">
        <v>22</v>
      </c>
      <c r="D16" s="4">
        <v>80690227</v>
      </c>
      <c r="E16" s="4">
        <v>17067269</v>
      </c>
      <c r="F16" s="5">
        <f t="shared" si="0"/>
        <v>0.21151593736376526</v>
      </c>
      <c r="G16" s="5"/>
      <c r="H16" s="6"/>
      <c r="I16" s="11">
        <v>58423052</v>
      </c>
      <c r="J16" s="11">
        <v>9047059</v>
      </c>
      <c r="K16" s="12">
        <f t="shared" si="1"/>
        <v>0.15485426882525755</v>
      </c>
      <c r="L16" s="5">
        <f t="shared" si="2"/>
        <v>0.72404123983936741</v>
      </c>
      <c r="M16" s="6">
        <f t="shared" si="2"/>
        <v>0.53008240509949189</v>
      </c>
      <c r="N16" s="4">
        <v>55211880</v>
      </c>
      <c r="O16" s="4">
        <v>8423599</v>
      </c>
      <c r="P16" s="5">
        <f t="shared" si="3"/>
        <v>0.15256859574424925</v>
      </c>
      <c r="Q16" s="5">
        <f t="shared" si="4"/>
        <v>0.6842449457974632</v>
      </c>
      <c r="R16" s="6">
        <f t="shared" si="4"/>
        <v>0.49355283496146923</v>
      </c>
      <c r="S16" s="13">
        <v>9962251</v>
      </c>
      <c r="T16" s="13">
        <v>1536232</v>
      </c>
      <c r="U16" s="14">
        <f t="shared" si="5"/>
        <v>0.15420530962329698</v>
      </c>
      <c r="V16" s="5">
        <f t="shared" si="6"/>
        <v>0.12346291949333592</v>
      </c>
      <c r="W16" s="5">
        <f t="shared" si="6"/>
        <v>9.0010417015165115E-2</v>
      </c>
    </row>
    <row r="17" spans="2:23">
      <c r="B17" s="3" t="s">
        <v>21</v>
      </c>
      <c r="C17" s="3" t="s">
        <v>23</v>
      </c>
      <c r="D17" s="4">
        <v>38000701</v>
      </c>
      <c r="E17" s="4">
        <v>13392132</v>
      </c>
      <c r="F17" s="5">
        <f t="shared" si="0"/>
        <v>0.35241802513064169</v>
      </c>
      <c r="G17" s="5"/>
      <c r="H17" s="6"/>
      <c r="I17" s="11">
        <v>26858644</v>
      </c>
      <c r="J17" s="11">
        <v>7315888</v>
      </c>
      <c r="K17" s="12">
        <f t="shared" si="1"/>
        <v>0.27238486053130606</v>
      </c>
      <c r="L17" s="5">
        <f t="shared" si="2"/>
        <v>0.7067933825747057</v>
      </c>
      <c r="M17" s="6">
        <f t="shared" si="2"/>
        <v>0.54628254858897751</v>
      </c>
      <c r="N17" s="4">
        <v>25560165</v>
      </c>
      <c r="O17" s="4">
        <v>6896265</v>
      </c>
      <c r="P17" s="5">
        <f t="shared" si="3"/>
        <v>0.26980518318250291</v>
      </c>
      <c r="Q17" s="5">
        <f t="shared" si="4"/>
        <v>0.67262351291888012</v>
      </c>
      <c r="R17" s="6">
        <f t="shared" si="4"/>
        <v>0.51494900139873179</v>
      </c>
      <c r="S17" s="13">
        <v>4467879</v>
      </c>
      <c r="T17" s="13">
        <v>1195597</v>
      </c>
      <c r="U17" s="14">
        <f t="shared" si="5"/>
        <v>0.26759833916719766</v>
      </c>
      <c r="V17" s="5">
        <f t="shared" si="6"/>
        <v>0.11757359423448531</v>
      </c>
      <c r="W17" s="5">
        <f t="shared" si="6"/>
        <v>8.9276076430548926E-2</v>
      </c>
    </row>
    <row r="18" spans="2:23">
      <c r="B18" s="3" t="s">
        <v>21</v>
      </c>
      <c r="C18" s="3" t="s">
        <v>24</v>
      </c>
      <c r="D18" s="4">
        <v>79160095</v>
      </c>
      <c r="E18" s="4">
        <v>13827964</v>
      </c>
      <c r="F18" s="5">
        <f t="shared" si="0"/>
        <v>0.17468351951826233</v>
      </c>
      <c r="G18" s="5"/>
      <c r="H18" s="6"/>
      <c r="I18" s="11">
        <v>60256108</v>
      </c>
      <c r="J18" s="11">
        <v>7402441</v>
      </c>
      <c r="K18" s="12">
        <f t="shared" si="1"/>
        <v>0.12284963708575403</v>
      </c>
      <c r="L18" s="5">
        <f t="shared" si="2"/>
        <v>0.76119297229241578</v>
      </c>
      <c r="M18" s="6">
        <f t="shared" si="2"/>
        <v>0.53532399997570146</v>
      </c>
      <c r="N18" s="4">
        <v>55008537</v>
      </c>
      <c r="O18" s="4">
        <v>6908168</v>
      </c>
      <c r="P18" s="5">
        <f t="shared" si="3"/>
        <v>0.12558356169334225</v>
      </c>
      <c r="Q18" s="5">
        <f t="shared" si="4"/>
        <v>0.69490236210555334</v>
      </c>
      <c r="R18" s="6">
        <f t="shared" si="4"/>
        <v>0.49957954764707224</v>
      </c>
      <c r="S18" s="13">
        <v>6436101</v>
      </c>
      <c r="T18" s="13">
        <v>1162537</v>
      </c>
      <c r="U18" s="14">
        <f t="shared" si="5"/>
        <v>0.18062752588873296</v>
      </c>
      <c r="V18" s="5">
        <f t="shared" si="6"/>
        <v>8.1304867054543081E-2</v>
      </c>
      <c r="W18" s="5">
        <f t="shared" si="6"/>
        <v>8.4071451155065202E-2</v>
      </c>
    </row>
    <row r="19" spans="2:23">
      <c r="B19" s="3" t="s">
        <v>21</v>
      </c>
      <c r="C19" s="3" t="s">
        <v>25</v>
      </c>
      <c r="D19" s="4">
        <v>129721729</v>
      </c>
      <c r="E19" s="4">
        <v>17988341</v>
      </c>
      <c r="F19" s="5">
        <f t="shared" si="0"/>
        <v>0.13866868055697901</v>
      </c>
      <c r="G19" s="5"/>
      <c r="H19" s="6"/>
      <c r="I19" s="11">
        <v>95737359</v>
      </c>
      <c r="J19" s="11">
        <v>7767014</v>
      </c>
      <c r="K19" s="12">
        <f t="shared" si="1"/>
        <v>8.1128350323513732E-2</v>
      </c>
      <c r="L19" s="5">
        <f t="shared" si="2"/>
        <v>0.73802099107081742</v>
      </c>
      <c r="M19" s="6">
        <f t="shared" si="2"/>
        <v>0.43178045157138173</v>
      </c>
      <c r="N19" s="4">
        <v>87968781</v>
      </c>
      <c r="O19" s="4">
        <v>7294519</v>
      </c>
      <c r="P19" s="5">
        <f t="shared" si="3"/>
        <v>8.2921678771472343E-2</v>
      </c>
      <c r="Q19" s="5">
        <f t="shared" si="4"/>
        <v>0.67813450898422734</v>
      </c>
      <c r="R19" s="6">
        <f t="shared" si="4"/>
        <v>0.40551371580069556</v>
      </c>
      <c r="S19" s="13">
        <v>9959304</v>
      </c>
      <c r="T19" s="13">
        <v>1178280</v>
      </c>
      <c r="U19" s="14">
        <f t="shared" si="5"/>
        <v>0.11830947222817981</v>
      </c>
      <c r="V19" s="5">
        <f t="shared" si="6"/>
        <v>7.6774369851330002E-2</v>
      </c>
      <c r="W19" s="5">
        <f t="shared" si="6"/>
        <v>6.5502427377822109E-2</v>
      </c>
    </row>
    <row r="20" spans="2:23">
      <c r="B20" s="3"/>
      <c r="C20" s="3"/>
      <c r="D20" s="19"/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9"/>
      <c r="Q20" s="19"/>
      <c r="R20" s="20"/>
      <c r="S20" s="19"/>
      <c r="T20" s="19"/>
      <c r="U20" s="19"/>
      <c r="V20" s="19"/>
      <c r="W20" s="19"/>
    </row>
    <row r="21" spans="2:23">
      <c r="B21" s="3"/>
      <c r="C21" s="3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</row>
    <row r="22" spans="2:23">
      <c r="B22" s="3"/>
      <c r="C22" s="3"/>
      <c r="D22" s="23" t="s">
        <v>26</v>
      </c>
      <c r="E22" s="23"/>
      <c r="F22" s="23"/>
      <c r="G22" s="23"/>
      <c r="H22" s="23"/>
      <c r="I22" s="23" t="s">
        <v>27</v>
      </c>
      <c r="J22" s="23"/>
      <c r="K22" s="23"/>
      <c r="L22" s="23"/>
      <c r="M22" s="23"/>
      <c r="N22" s="23" t="s">
        <v>28</v>
      </c>
      <c r="O22" s="23"/>
      <c r="P22" s="23"/>
      <c r="Q22" s="23"/>
      <c r="R22" s="23"/>
      <c r="S22" s="23" t="s">
        <v>29</v>
      </c>
      <c r="T22" s="23"/>
      <c r="U22" s="23"/>
      <c r="V22" s="23"/>
      <c r="W22" s="23"/>
    </row>
    <row r="23" spans="2:23">
      <c r="B23" s="3"/>
      <c r="C23" s="3" t="s">
        <v>5</v>
      </c>
      <c r="D23" s="3" t="s">
        <v>6</v>
      </c>
      <c r="E23" s="3" t="s">
        <v>7</v>
      </c>
      <c r="F23" s="3" t="s">
        <v>8</v>
      </c>
      <c r="G23" s="3" t="s">
        <v>9</v>
      </c>
      <c r="H23" s="3" t="s">
        <v>10</v>
      </c>
      <c r="I23" s="3" t="s">
        <v>6</v>
      </c>
      <c r="J23" s="3" t="s">
        <v>7</v>
      </c>
      <c r="K23" s="3" t="s">
        <v>8</v>
      </c>
      <c r="L23" s="3" t="s">
        <v>9</v>
      </c>
      <c r="M23" s="3" t="s">
        <v>10</v>
      </c>
      <c r="N23" s="3" t="s">
        <v>6</v>
      </c>
      <c r="O23" s="3" t="s">
        <v>7</v>
      </c>
      <c r="P23" s="3" t="s">
        <v>8</v>
      </c>
      <c r="Q23" s="3" t="s">
        <v>9</v>
      </c>
      <c r="R23" s="3" t="s">
        <v>10</v>
      </c>
      <c r="S23" s="3" t="s">
        <v>6</v>
      </c>
      <c r="T23" s="3" t="s">
        <v>7</v>
      </c>
      <c r="U23" s="3" t="s">
        <v>8</v>
      </c>
      <c r="V23" s="3" t="s">
        <v>9</v>
      </c>
      <c r="W23" s="3" t="s">
        <v>10</v>
      </c>
    </row>
    <row r="24" spans="2:23">
      <c r="B24" s="3" t="s">
        <v>11</v>
      </c>
      <c r="C24" s="3" t="s">
        <v>12</v>
      </c>
      <c r="D24" s="4">
        <v>1836411</v>
      </c>
      <c r="E24" s="4">
        <v>585800</v>
      </c>
      <c r="F24" s="5">
        <f>E24/D24</f>
        <v>0.31899177253893601</v>
      </c>
      <c r="G24" s="5">
        <f>D24/D8</f>
        <v>4.4600997119216411E-2</v>
      </c>
      <c r="H24" s="6">
        <f>E24/E8</f>
        <v>4.0368518123934799E-2</v>
      </c>
      <c r="I24" s="4">
        <v>4185559</v>
      </c>
      <c r="J24" s="4">
        <v>1259210</v>
      </c>
      <c r="K24" s="5">
        <f>J24/I24</f>
        <v>0.30084631467385836</v>
      </c>
      <c r="L24" s="5">
        <f>I24/D8</f>
        <v>0.101654860976824</v>
      </c>
      <c r="M24" s="6">
        <f>J24/E8</f>
        <v>8.6774396904813825E-2</v>
      </c>
      <c r="N24" s="4">
        <v>399705</v>
      </c>
      <c r="O24" s="4">
        <v>135149</v>
      </c>
      <c r="P24" s="5">
        <f>O24/N24</f>
        <v>0.33812186487534557</v>
      </c>
      <c r="Q24" s="5">
        <f>N24/D8</f>
        <v>9.7076534357158576E-3</v>
      </c>
      <c r="R24" s="6">
        <f>O24/E8</f>
        <v>9.3133575553630311E-3</v>
      </c>
      <c r="S24" s="4">
        <v>3775645</v>
      </c>
      <c r="T24" s="4">
        <v>194850</v>
      </c>
      <c r="U24" s="5">
        <f>T24/S24</f>
        <v>5.1607076406812613E-2</v>
      </c>
      <c r="V24" s="5">
        <f>S24/D8</f>
        <v>9.1699261095791657E-2</v>
      </c>
      <c r="W24" s="5">
        <f>T24/E8</f>
        <v>1.3427459468160968E-2</v>
      </c>
    </row>
    <row r="25" spans="2:23">
      <c r="B25" s="3" t="s">
        <v>11</v>
      </c>
      <c r="C25" s="3" t="s">
        <v>13</v>
      </c>
      <c r="D25" s="4">
        <v>2382688</v>
      </c>
      <c r="E25" s="4">
        <v>711756</v>
      </c>
      <c r="F25" s="5">
        <f t="shared" ref="F25:F35" si="7">E25/D25</f>
        <v>0.29871976523993071</v>
      </c>
      <c r="G25" s="5">
        <f t="shared" ref="G25:H35" si="8">D25/D9</f>
        <v>4.32372253062746E-2</v>
      </c>
      <c r="H25" s="6">
        <f t="shared" si="8"/>
        <v>3.597083907699529E-2</v>
      </c>
      <c r="I25" s="4">
        <v>4997824</v>
      </c>
      <c r="J25" s="4">
        <v>1448068</v>
      </c>
      <c r="K25" s="5">
        <f t="shared" ref="K25:K35" si="9">J25/I25</f>
        <v>0.28973969471514005</v>
      </c>
      <c r="L25" s="5">
        <f t="shared" ref="L25:M35" si="10">I25/D9</f>
        <v>9.0692546539499305E-2</v>
      </c>
      <c r="M25" s="6">
        <f t="shared" si="10"/>
        <v>7.3182693227098083E-2</v>
      </c>
      <c r="N25" s="4">
        <v>489660</v>
      </c>
      <c r="O25" s="4">
        <v>160144</v>
      </c>
      <c r="P25" s="5">
        <f t="shared" ref="P25:P35" si="11">O25/N25</f>
        <v>0.32705142343667032</v>
      </c>
      <c r="Q25" s="5">
        <f t="shared" ref="Q25:R35" si="12">N25/D9</f>
        <v>8.8855694675385195E-3</v>
      </c>
      <c r="R25" s="6">
        <f t="shared" si="12"/>
        <v>8.0933832003472171E-3</v>
      </c>
      <c r="S25" s="4">
        <v>4195309</v>
      </c>
      <c r="T25" s="4">
        <v>225046</v>
      </c>
      <c r="U25" s="5">
        <f t="shared" ref="U25:U35" si="13">T25/S25</f>
        <v>5.3642294286308824E-2</v>
      </c>
      <c r="V25" s="5">
        <f t="shared" ref="V25:W35" si="14">S25/D9</f>
        <v>7.6129783027589673E-2</v>
      </c>
      <c r="W25" s="5">
        <f t="shared" si="14"/>
        <v>1.1373410903345364E-2</v>
      </c>
    </row>
    <row r="26" spans="2:23">
      <c r="B26" s="3" t="s">
        <v>11</v>
      </c>
      <c r="C26" s="3" t="s">
        <v>14</v>
      </c>
      <c r="D26" s="4">
        <v>2690348</v>
      </c>
      <c r="E26" s="4">
        <v>779405</v>
      </c>
      <c r="F26" s="5">
        <f t="shared" si="7"/>
        <v>0.28970415723170384</v>
      </c>
      <c r="G26" s="5">
        <f t="shared" si="8"/>
        <v>4.3362424520861254E-2</v>
      </c>
      <c r="H26" s="6">
        <f t="shared" si="8"/>
        <v>4.2190261376573758E-2</v>
      </c>
      <c r="I26" s="4">
        <v>7900496</v>
      </c>
      <c r="J26" s="4">
        <v>2128648</v>
      </c>
      <c r="K26" s="5">
        <f t="shared" si="9"/>
        <v>0.26943219767467763</v>
      </c>
      <c r="L26" s="5">
        <f t="shared" si="10"/>
        <v>0.12733841922211039</v>
      </c>
      <c r="M26" s="6">
        <f t="shared" si="10"/>
        <v>0.11522663505971989</v>
      </c>
      <c r="N26" s="4">
        <v>444602</v>
      </c>
      <c r="O26" s="4">
        <v>108843</v>
      </c>
      <c r="P26" s="5">
        <f t="shared" si="11"/>
        <v>0.24480996486745449</v>
      </c>
      <c r="Q26" s="5">
        <f t="shared" si="12"/>
        <v>7.1659951303043156E-3</v>
      </c>
      <c r="R26" s="6">
        <f t="shared" si="12"/>
        <v>5.8918208364206262E-3</v>
      </c>
      <c r="S26" s="4">
        <v>11915561</v>
      </c>
      <c r="T26" s="4">
        <v>237181</v>
      </c>
      <c r="U26" s="5">
        <f t="shared" si="13"/>
        <v>1.9905147562922131E-2</v>
      </c>
      <c r="V26" s="5">
        <f t="shared" si="14"/>
        <v>0.19205233467425703</v>
      </c>
      <c r="W26" s="5">
        <f t="shared" si="14"/>
        <v>1.2838932754546277E-2</v>
      </c>
    </row>
    <row r="27" spans="2:23">
      <c r="B27" s="7" t="s">
        <v>11</v>
      </c>
      <c r="C27" s="7" t="s">
        <v>15</v>
      </c>
      <c r="D27" s="8">
        <v>2707135</v>
      </c>
      <c r="E27" s="8">
        <v>782863</v>
      </c>
      <c r="F27" s="9">
        <f t="shared" si="7"/>
        <v>0.28918506095927982</v>
      </c>
      <c r="G27" s="9">
        <f t="shared" si="8"/>
        <v>4.3697754268579088E-2</v>
      </c>
      <c r="H27" s="10">
        <f t="shared" si="8"/>
        <v>4.2343196878019275E-2</v>
      </c>
      <c r="I27" s="8">
        <v>7596898</v>
      </c>
      <c r="J27" s="8">
        <v>2096729</v>
      </c>
      <c r="K27" s="9">
        <f t="shared" si="9"/>
        <v>0.27599804551805224</v>
      </c>
      <c r="L27" s="9">
        <f t="shared" si="10"/>
        <v>0.12262682947376469</v>
      </c>
      <c r="M27" s="10">
        <f t="shared" si="10"/>
        <v>0.11340708252510652</v>
      </c>
      <c r="N27" s="8">
        <v>446951</v>
      </c>
      <c r="O27" s="8">
        <v>104747</v>
      </c>
      <c r="P27" s="9">
        <f t="shared" si="11"/>
        <v>0.23435902369610986</v>
      </c>
      <c r="Q27" s="9">
        <f t="shared" si="12"/>
        <v>7.2145478404644367E-3</v>
      </c>
      <c r="R27" s="10">
        <f t="shared" si="12"/>
        <v>5.6655159885981134E-3</v>
      </c>
      <c r="S27" s="8">
        <v>11156028</v>
      </c>
      <c r="T27" s="8">
        <v>226323</v>
      </c>
      <c r="U27" s="9">
        <f t="shared" si="13"/>
        <v>2.0287059157614161E-2</v>
      </c>
      <c r="V27" s="9">
        <f t="shared" si="14"/>
        <v>0.18007722930603307</v>
      </c>
      <c r="W27" s="9">
        <f t="shared" si="14"/>
        <v>1.2241272543246974E-2</v>
      </c>
    </row>
    <row r="28" spans="2:23">
      <c r="B28" s="3" t="s">
        <v>16</v>
      </c>
      <c r="C28" s="3" t="s">
        <v>17</v>
      </c>
      <c r="D28" s="4">
        <v>3291103</v>
      </c>
      <c r="E28" s="4">
        <v>806509</v>
      </c>
      <c r="F28" s="5">
        <f t="shared" si="7"/>
        <v>0.24505735615081023</v>
      </c>
      <c r="G28" s="5">
        <f t="shared" si="8"/>
        <v>4.6630511841625692E-2</v>
      </c>
      <c r="H28" s="6">
        <f t="shared" si="8"/>
        <v>3.6021228392807893E-2</v>
      </c>
      <c r="I28" s="4">
        <v>6867328</v>
      </c>
      <c r="J28" s="4">
        <v>1715326</v>
      </c>
      <c r="K28" s="5">
        <f t="shared" si="9"/>
        <v>0.24978070073251196</v>
      </c>
      <c r="L28" s="5">
        <f t="shared" si="10"/>
        <v>9.7300819702187277E-2</v>
      </c>
      <c r="M28" s="6">
        <f t="shared" si="10"/>
        <v>7.6611853821992801E-2</v>
      </c>
      <c r="N28" s="4">
        <v>704684</v>
      </c>
      <c r="O28" s="4">
        <v>202025</v>
      </c>
      <c r="P28" s="5">
        <f t="shared" si="11"/>
        <v>0.28668878532789166</v>
      </c>
      <c r="Q28" s="5">
        <f t="shared" si="12"/>
        <v>9.9844263782094198E-3</v>
      </c>
      <c r="R28" s="6">
        <f t="shared" si="12"/>
        <v>9.0230718641168481E-3</v>
      </c>
      <c r="S28" s="4">
        <v>4399668</v>
      </c>
      <c r="T28" s="4">
        <v>268344</v>
      </c>
      <c r="U28" s="5">
        <f t="shared" si="13"/>
        <v>6.0991874841465309E-2</v>
      </c>
      <c r="V28" s="5">
        <f t="shared" si="14"/>
        <v>6.2337389857814118E-2</v>
      </c>
      <c r="W28" s="5">
        <f t="shared" si="14"/>
        <v>1.1985086975891951E-2</v>
      </c>
    </row>
    <row r="29" spans="2:23">
      <c r="B29" s="3" t="s">
        <v>16</v>
      </c>
      <c r="C29" s="3" t="s">
        <v>18</v>
      </c>
      <c r="D29" s="4">
        <v>1993614</v>
      </c>
      <c r="E29" s="4">
        <v>610754</v>
      </c>
      <c r="F29" s="5">
        <f t="shared" si="7"/>
        <v>0.30635519212846618</v>
      </c>
      <c r="G29" s="5">
        <f t="shared" si="8"/>
        <v>4.2109600999758044E-2</v>
      </c>
      <c r="H29" s="6">
        <f t="shared" si="8"/>
        <v>3.3436244575097231E-2</v>
      </c>
      <c r="I29" s="4">
        <v>4481680</v>
      </c>
      <c r="J29" s="4">
        <v>1380543</v>
      </c>
      <c r="K29" s="5">
        <f t="shared" si="9"/>
        <v>0.30804140411631353</v>
      </c>
      <c r="L29" s="5">
        <f t="shared" si="10"/>
        <v>9.4663137702983444E-2</v>
      </c>
      <c r="M29" s="6">
        <f t="shared" si="10"/>
        <v>7.5578994807137506E-2</v>
      </c>
      <c r="N29" s="4">
        <v>436410</v>
      </c>
      <c r="O29" s="4">
        <v>153168</v>
      </c>
      <c r="P29" s="5">
        <f t="shared" si="11"/>
        <v>0.35097270914965284</v>
      </c>
      <c r="Q29" s="5">
        <f t="shared" si="12"/>
        <v>9.2179584274109279E-3</v>
      </c>
      <c r="R29" s="6">
        <f t="shared" si="12"/>
        <v>8.3853117770468846E-3</v>
      </c>
      <c r="S29" s="4">
        <v>2904301</v>
      </c>
      <c r="T29" s="4">
        <v>194085</v>
      </c>
      <c r="U29" s="5">
        <f t="shared" si="13"/>
        <v>6.6826751083995772E-2</v>
      </c>
      <c r="V29" s="5">
        <f t="shared" si="14"/>
        <v>6.1345353861478845E-2</v>
      </c>
      <c r="W29" s="5">
        <f t="shared" si="14"/>
        <v>1.0625347567691323E-2</v>
      </c>
    </row>
    <row r="30" spans="2:23">
      <c r="B30" s="3" t="s">
        <v>16</v>
      </c>
      <c r="C30" s="3" t="s">
        <v>19</v>
      </c>
      <c r="D30" s="4">
        <v>3711071</v>
      </c>
      <c r="E30" s="4">
        <v>826356</v>
      </c>
      <c r="F30" s="5">
        <f t="shared" si="7"/>
        <v>0.22267318518023504</v>
      </c>
      <c r="G30" s="5">
        <f t="shared" si="8"/>
        <v>4.4417807037034428E-2</v>
      </c>
      <c r="H30" s="6">
        <f t="shared" si="8"/>
        <v>3.8204023120027582E-2</v>
      </c>
      <c r="I30" s="4">
        <v>10448080</v>
      </c>
      <c r="J30" s="4">
        <v>2326794</v>
      </c>
      <c r="K30" s="5">
        <f t="shared" si="9"/>
        <v>0.22270063016362815</v>
      </c>
      <c r="L30" s="5">
        <f t="shared" si="10"/>
        <v>0.12505306455939502</v>
      </c>
      <c r="M30" s="6">
        <f t="shared" si="10"/>
        <v>0.10757215022525578</v>
      </c>
      <c r="N30" s="4">
        <v>571277</v>
      </c>
      <c r="O30" s="4">
        <v>119837</v>
      </c>
      <c r="P30" s="5">
        <f t="shared" si="11"/>
        <v>0.20977039159637093</v>
      </c>
      <c r="Q30" s="5">
        <f t="shared" si="12"/>
        <v>6.8376141417655226E-3</v>
      </c>
      <c r="R30" s="6">
        <f t="shared" si="12"/>
        <v>5.5402943993082222E-3</v>
      </c>
      <c r="S30" s="4">
        <v>17127082</v>
      </c>
      <c r="T30" s="4">
        <v>240764</v>
      </c>
      <c r="U30" s="5">
        <f t="shared" si="13"/>
        <v>1.4057502614864575E-2</v>
      </c>
      <c r="V30" s="5">
        <f t="shared" si="14"/>
        <v>0.20499403632629656</v>
      </c>
      <c r="W30" s="5">
        <f t="shared" si="14"/>
        <v>1.1130981589617938E-2</v>
      </c>
    </row>
    <row r="31" spans="2:23">
      <c r="B31" s="7" t="s">
        <v>16</v>
      </c>
      <c r="C31" s="7" t="s">
        <v>20</v>
      </c>
      <c r="D31" s="8">
        <v>2324188</v>
      </c>
      <c r="E31" s="8">
        <v>660173</v>
      </c>
      <c r="F31" s="9">
        <f t="shared" si="7"/>
        <v>0.284044578149444</v>
      </c>
      <c r="G31" s="9">
        <f t="shared" si="8"/>
        <v>4.4216969960271489E-2</v>
      </c>
      <c r="H31" s="10">
        <f t="shared" si="8"/>
        <v>4.0526433007471607E-2</v>
      </c>
      <c r="I31" s="8">
        <v>6157036</v>
      </c>
      <c r="J31" s="8">
        <v>1901687</v>
      </c>
      <c r="K31" s="9">
        <f t="shared" si="9"/>
        <v>0.30886403782599292</v>
      </c>
      <c r="L31" s="9">
        <f t="shared" si="10"/>
        <v>0.11713573766679379</v>
      </c>
      <c r="M31" s="10">
        <f t="shared" si="10"/>
        <v>0.11673999210309972</v>
      </c>
      <c r="N31" s="17">
        <v>372360</v>
      </c>
      <c r="O31" s="17">
        <v>101003</v>
      </c>
      <c r="P31" s="18">
        <f t="shared" si="11"/>
        <v>0.27125093995058547</v>
      </c>
      <c r="Q31" s="18">
        <f t="shared" si="12"/>
        <v>7.084035772668429E-3</v>
      </c>
      <c r="R31" s="21">
        <f t="shared" si="12"/>
        <v>6.200331296574769E-3</v>
      </c>
      <c r="S31" s="17">
        <v>8055597</v>
      </c>
      <c r="T31" s="17">
        <v>177935</v>
      </c>
      <c r="U31" s="18">
        <f t="shared" si="13"/>
        <v>2.2088369117769919E-2</v>
      </c>
      <c r="V31" s="9">
        <f t="shared" si="14"/>
        <v>0.15325528337684091</v>
      </c>
      <c r="W31" s="9">
        <f t="shared" si="14"/>
        <v>1.0923001784660174E-2</v>
      </c>
    </row>
    <row r="32" spans="2:23">
      <c r="B32" s="3" t="s">
        <v>21</v>
      </c>
      <c r="C32" s="3" t="s">
        <v>22</v>
      </c>
      <c r="D32" s="4">
        <v>4061087</v>
      </c>
      <c r="E32" s="4">
        <v>715900</v>
      </c>
      <c r="F32" s="5">
        <f t="shared" si="7"/>
        <v>0.17628285234962954</v>
      </c>
      <c r="G32" s="5">
        <f t="shared" si="8"/>
        <v>5.0329354012103596E-2</v>
      </c>
      <c r="H32" s="6">
        <f t="shared" si="8"/>
        <v>4.1945785233712556E-2</v>
      </c>
      <c r="I32" s="4">
        <v>8459785</v>
      </c>
      <c r="J32" s="4">
        <v>1468613</v>
      </c>
      <c r="K32" s="5">
        <f t="shared" si="9"/>
        <v>0.17359932906096312</v>
      </c>
      <c r="L32" s="5">
        <f t="shared" si="10"/>
        <v>0.10484274632168279</v>
      </c>
      <c r="M32" s="6">
        <f t="shared" si="10"/>
        <v>8.6048506061514582E-2</v>
      </c>
      <c r="N32" s="13">
        <v>796526</v>
      </c>
      <c r="O32" s="13">
        <v>163478</v>
      </c>
      <c r="P32" s="14">
        <f t="shared" si="11"/>
        <v>0.20523874926869934</v>
      </c>
      <c r="Q32" s="14">
        <f t="shared" si="12"/>
        <v>9.8714061121677101E-3</v>
      </c>
      <c r="R32" s="22">
        <f t="shared" si="12"/>
        <v>9.5784510105278112E-3</v>
      </c>
      <c r="S32" s="13">
        <v>7430158</v>
      </c>
      <c r="T32" s="13">
        <v>222384</v>
      </c>
      <c r="U32" s="14">
        <f t="shared" si="13"/>
        <v>2.992991535307863E-2</v>
      </c>
      <c r="V32" s="5">
        <f t="shared" si="14"/>
        <v>9.2082502134985936E-2</v>
      </c>
      <c r="W32" s="5">
        <f t="shared" si="14"/>
        <v>1.3029852637818036E-2</v>
      </c>
    </row>
    <row r="33" spans="2:23">
      <c r="B33" s="3" t="s">
        <v>21</v>
      </c>
      <c r="C33" s="3" t="s">
        <v>23</v>
      </c>
      <c r="D33" s="4">
        <v>1814333</v>
      </c>
      <c r="E33" s="4">
        <v>580707</v>
      </c>
      <c r="F33" s="5">
        <f t="shared" si="7"/>
        <v>0.32006638252184139</v>
      </c>
      <c r="G33" s="5">
        <f t="shared" si="8"/>
        <v>4.7744724498634906E-2</v>
      </c>
      <c r="H33" s="6">
        <f t="shared" si="8"/>
        <v>4.3361803781503949E-2</v>
      </c>
      <c r="I33" s="4">
        <v>3640296</v>
      </c>
      <c r="J33" s="4">
        <v>1152082</v>
      </c>
      <c r="K33" s="5">
        <f t="shared" si="9"/>
        <v>0.31648030819471823</v>
      </c>
      <c r="L33" s="5">
        <f t="shared" si="10"/>
        <v>9.5795495983087259E-2</v>
      </c>
      <c r="M33" s="6">
        <f t="shared" si="10"/>
        <v>8.60267805006701E-2</v>
      </c>
      <c r="N33" s="13">
        <v>357301</v>
      </c>
      <c r="O33" s="13">
        <v>129388</v>
      </c>
      <c r="P33" s="14">
        <f t="shared" si="11"/>
        <v>0.36212605058480107</v>
      </c>
      <c r="Q33" s="14">
        <f t="shared" si="12"/>
        <v>9.4024844436422367E-3</v>
      </c>
      <c r="R33" s="22">
        <f t="shared" si="12"/>
        <v>9.661493778585814E-3</v>
      </c>
      <c r="S33" s="13">
        <v>3105101</v>
      </c>
      <c r="T33" s="13">
        <v>158308</v>
      </c>
      <c r="U33" s="14">
        <f t="shared" si="13"/>
        <v>5.0983204733114962E-2</v>
      </c>
      <c r="V33" s="5">
        <f t="shared" si="14"/>
        <v>8.1711676845119249E-2</v>
      </c>
      <c r="W33" s="5">
        <f t="shared" si="14"/>
        <v>1.1820970701304319E-2</v>
      </c>
    </row>
    <row r="34" spans="2:23">
      <c r="B34" s="3" t="s">
        <v>21</v>
      </c>
      <c r="C34" s="3" t="s">
        <v>24</v>
      </c>
      <c r="D34" s="4">
        <v>3090990</v>
      </c>
      <c r="E34" s="4">
        <v>593056</v>
      </c>
      <c r="F34" s="5">
        <f t="shared" si="7"/>
        <v>0.19186603644786945</v>
      </c>
      <c r="G34" s="5">
        <f t="shared" si="8"/>
        <v>3.904732554957141E-2</v>
      </c>
      <c r="H34" s="6">
        <f t="shared" si="8"/>
        <v>4.2888164880961505E-2</v>
      </c>
      <c r="I34" s="4">
        <v>10283221</v>
      </c>
      <c r="J34" s="4">
        <v>1794791</v>
      </c>
      <c r="K34" s="5">
        <f t="shared" si="9"/>
        <v>0.17453587742595439</v>
      </c>
      <c r="L34" s="5">
        <f t="shared" si="10"/>
        <v>0.12990410130255656</v>
      </c>
      <c r="M34" s="6">
        <f t="shared" si="10"/>
        <v>0.12979430666727221</v>
      </c>
      <c r="N34" s="4">
        <v>482997</v>
      </c>
      <c r="O34" s="4">
        <v>86651</v>
      </c>
      <c r="P34" s="5">
        <f t="shared" si="11"/>
        <v>0.17940277061762289</v>
      </c>
      <c r="Q34" s="5">
        <f t="shared" si="12"/>
        <v>6.1015212273305133E-3</v>
      </c>
      <c r="R34" s="6">
        <f t="shared" si="12"/>
        <v>6.2663599644893495E-3</v>
      </c>
      <c r="S34" s="4">
        <v>20015973</v>
      </c>
      <c r="T34" s="4">
        <v>159539</v>
      </c>
      <c r="U34" s="5">
        <f t="shared" si="13"/>
        <v>7.9705842928545125E-3</v>
      </c>
      <c r="V34" s="5">
        <f t="shared" si="14"/>
        <v>0.25285433272913582</v>
      </c>
      <c r="W34" s="5">
        <f t="shared" si="14"/>
        <v>1.153741794525933E-2</v>
      </c>
    </row>
    <row r="35" spans="2:23">
      <c r="B35" s="3" t="s">
        <v>21</v>
      </c>
      <c r="C35" s="3" t="s">
        <v>25</v>
      </c>
      <c r="D35" s="4">
        <v>5901410</v>
      </c>
      <c r="E35" s="4">
        <v>669192</v>
      </c>
      <c r="F35" s="5">
        <f t="shared" si="7"/>
        <v>0.11339527333298313</v>
      </c>
      <c r="G35" s="5">
        <f t="shared" si="8"/>
        <v>4.5492841064429537E-2</v>
      </c>
      <c r="H35" s="6">
        <f t="shared" si="8"/>
        <v>3.7201429525935713E-2</v>
      </c>
      <c r="I35" s="4">
        <v>15603115</v>
      </c>
      <c r="J35" s="4">
        <v>1739518</v>
      </c>
      <c r="K35" s="5">
        <f t="shared" si="9"/>
        <v>0.11148530277447805</v>
      </c>
      <c r="L35" s="5">
        <f t="shared" si="10"/>
        <v>0.12028142948973491</v>
      </c>
      <c r="M35" s="6">
        <f t="shared" si="10"/>
        <v>9.6702525263447026E-2</v>
      </c>
      <c r="N35" s="4">
        <v>760667</v>
      </c>
      <c r="O35" s="4">
        <v>90093</v>
      </c>
      <c r="P35" s="5">
        <f t="shared" si="11"/>
        <v>0.11843947482932742</v>
      </c>
      <c r="Q35" s="5">
        <f t="shared" si="12"/>
        <v>5.8638364278971334E-3</v>
      </c>
      <c r="R35" s="6">
        <f t="shared" si="12"/>
        <v>5.0084107255916489E-3</v>
      </c>
      <c r="S35" s="4">
        <v>29664429</v>
      </c>
      <c r="T35" s="4">
        <v>152555</v>
      </c>
      <c r="U35" s="5">
        <f t="shared" si="13"/>
        <v>5.1426912683874681E-3</v>
      </c>
      <c r="V35" s="5">
        <f t="shared" si="14"/>
        <v>0.22867740993492308</v>
      </c>
      <c r="W35" s="5">
        <f t="shared" si="14"/>
        <v>8.4807709615911768E-3</v>
      </c>
    </row>
  </sheetData>
  <mergeCells count="8">
    <mergeCell ref="D6:H6"/>
    <mergeCell ref="I6:M6"/>
    <mergeCell ref="N6:R6"/>
    <mergeCell ref="S6:W6"/>
    <mergeCell ref="D22:H22"/>
    <mergeCell ref="I22:M22"/>
    <mergeCell ref="N22:R22"/>
    <mergeCell ref="S22:W2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 Table_caption</vt:lpstr>
      <vt:lpstr>S1 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07-26T22:03:50Z</dcterms:modified>
</cp:coreProperties>
</file>